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bealunni\Documents\Recherche ISV\CoEvolSym\NCR paper bioRxiv\"/>
    </mc:Choice>
  </mc:AlternateContent>
  <xr:revisionPtr revIDLastSave="0" documentId="8_{5366DEDF-CFB1-45C8-B692-18508440AD4B}" xr6:coauthVersionLast="36" xr6:coauthVersionMax="36" xr10:uidLastSave="{00000000-0000-0000-0000-000000000000}"/>
  <bookViews>
    <workbookView xWindow="0" yWindow="0" windowWidth="17256" windowHeight="4404" xr2:uid="{DDF26B23-212F-5C45-B440-3FBEC126C514}"/>
  </bookViews>
  <sheets>
    <sheet name="FirstData" sheetId="1" r:id="rId1"/>
    <sheet name="ExtendedData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" uniqueCount="82">
  <si>
    <t>Data for clustering</t>
  </si>
  <si>
    <t>Species</t>
  </si>
  <si>
    <t>Genomes</t>
  </si>
  <si>
    <t>Proteoms</t>
  </si>
  <si>
    <t>Article</t>
  </si>
  <si>
    <t>NCRs</t>
  </si>
  <si>
    <t>A17 genome (INRA toulouse / legume federation)</t>
  </si>
  <si>
    <t>A17 proteome (INRA toulouse / legume federation)</t>
  </si>
  <si>
    <t>Whole-genome landscape of Medicago truncatula symbiotic genes</t>
  </si>
  <si>
    <t>715 (Montiel et al. 2017)</t>
  </si>
  <si>
    <t>Medicago sativa</t>
  </si>
  <si>
    <t>XinJiangDaYe / CADL_HM342 (legume federation) / MsatMercedes (inrae Toulouse)</t>
  </si>
  <si>
    <t>XinJiangDaYe (Legume federation) / MsatMercedes (inrae Toulouse)</t>
  </si>
  <si>
    <t>Medicago sativa cv. Mercedes genome sequence</t>
  </si>
  <si>
    <t>469 NCR (Montiel et al. 2017) using O'rourke transcriptome</t>
  </si>
  <si>
    <t xml:space="preserve">Pisum sativum </t>
  </si>
  <si>
    <t xml:space="preserve">Cameor (Legume federation / Pea Genome Project) </t>
  </si>
  <si>
    <t>S Alves‐Carvalho et al. 2015</t>
  </si>
  <si>
    <t>353 NCR (Montiel et al. 2017)</t>
  </si>
  <si>
    <t>Cicer arietinum</t>
  </si>
  <si>
    <t>Desi and Kabuli genomes (Chickpea databases)</t>
  </si>
  <si>
    <t>Desi and Kabuli (Chickpea databases)</t>
  </si>
  <si>
    <t>A chickpea genetic variation map based on the sequencing of 3,366 genomes</t>
  </si>
  <si>
    <t xml:space="preserve">63 NCR (Montiel et al. 2017) </t>
  </si>
  <si>
    <t>Tifrunner (legume federartion)</t>
  </si>
  <si>
    <t>Tifrunner</t>
  </si>
  <si>
    <t xml:space="preserve">A Developmental Transcriptome Map for Allotetraploid Arachis hypogaea </t>
  </si>
  <si>
    <t>55 NCR (Raul et al.)</t>
  </si>
  <si>
    <t>CIAT22838 (legume federation)</t>
  </si>
  <si>
    <t xml:space="preserve">Johan Quilbé et al. 2021 </t>
  </si>
  <si>
    <t>82 NCR (CIAT22838) Czernic et al. 2015</t>
  </si>
  <si>
    <t>Data for SPADA and NCR detection</t>
  </si>
  <si>
    <t>Transcriptoms</t>
  </si>
  <si>
    <t>NCBI (PRJNA267198)</t>
  </si>
  <si>
    <t>Nodule transcirptome (Chandra Kant et al. 2016)</t>
  </si>
  <si>
    <t>Arachis hypogaea</t>
  </si>
  <si>
    <t>Clade</t>
  </si>
  <si>
    <t>IRLC</t>
  </si>
  <si>
    <t>Medicago truncatula​</t>
  </si>
  <si>
    <t>Medicago sativa​</t>
  </si>
  <si>
    <t>Cicer arietinum​</t>
  </si>
  <si>
    <t>Trifolium pratense​</t>
  </si>
  <si>
    <t xml:space="preserve">Melilotus officinalis </t>
  </si>
  <si>
    <t>Dalbergioids</t>
  </si>
  <si>
    <t>Arachis hypogaea​</t>
  </si>
  <si>
    <t>​Aeschynomene evenia</t>
  </si>
  <si>
    <t>Robinoids</t>
  </si>
  <si>
    <t>Lotus japonicus​</t>
  </si>
  <si>
    <t>Genistoids</t>
  </si>
  <si>
    <t>Lupinus albus ​</t>
  </si>
  <si>
    <t>Lupinus luteus</t>
  </si>
  <si>
    <t>Lupinus mariae-josephae</t>
  </si>
  <si>
    <t>Milletioids</t>
  </si>
  <si>
    <t>Cajanus cajan​</t>
  </si>
  <si>
    <t>Phaseolus vulgaris​</t>
  </si>
  <si>
    <t>Vigna angularis​</t>
  </si>
  <si>
    <t>Glycine max​</t>
  </si>
  <si>
    <t>Indigoferoids</t>
  </si>
  <si>
    <t>Indigofera argentea</t>
  </si>
  <si>
    <t>NCBI (PRJNA391316)</t>
  </si>
  <si>
    <t>NCBI (GJLK00000000)</t>
  </si>
  <si>
    <t>MilvusB (Legume federation / NCBI)</t>
  </si>
  <si>
    <t>/</t>
  </si>
  <si>
    <t>MG20.gnm3 (legume federation)</t>
  </si>
  <si>
    <t>Amiga (legume federation)</t>
  </si>
  <si>
    <t>ICPL87119 (legume federation)</t>
  </si>
  <si>
    <t>G19833.gnm2 (legume federation)</t>
  </si>
  <si>
    <t>Gyeongwon.gnm3 (legume federation)</t>
  </si>
  <si>
    <t>Wm82.gnm4 (legume federation)</t>
  </si>
  <si>
    <t>Pisum sativium</t>
  </si>
  <si>
    <t>NCBI (PRJNA416968)</t>
  </si>
  <si>
    <t>NCBI (PRJNA765164)</t>
  </si>
  <si>
    <t>NCBI (PRJNA394259)</t>
  </si>
  <si>
    <t>NCBI (GJLW00000000)</t>
  </si>
  <si>
    <t>NCBI (PRJNA354681)</t>
  </si>
  <si>
    <t>NCBI (PRJNA210619)</t>
  </si>
  <si>
    <t>NCBI (PRJNA291488)</t>
  </si>
  <si>
    <t>NCBI (PRJNA448804)</t>
  </si>
  <si>
    <t>NCBI SRA (DRR031874)</t>
  </si>
  <si>
    <t>Generated in our lab (PRJNA1140874)</t>
  </si>
  <si>
    <t xml:space="preserve">Medicago truncatula </t>
  </si>
  <si>
    <t>Aeschynomene eve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6"/>
      <color rgb="FF524B29"/>
      <name val="Courier New"/>
      <family val="3"/>
      <charset val="1"/>
    </font>
    <font>
      <b/>
      <sz val="12"/>
      <color rgb="FF19616D"/>
      <name val="Courier New"/>
      <family val="3"/>
      <charset val="1"/>
    </font>
    <font>
      <sz val="11"/>
      <color rgb="FF000000"/>
      <name val="Calibri"/>
      <family val="2"/>
      <charset val="1"/>
    </font>
    <font>
      <sz val="10"/>
      <name val="Times New Roman"/>
      <family val="1"/>
    </font>
    <font>
      <b/>
      <sz val="14"/>
      <color rgb="FF524B29"/>
      <name val="Courier New"/>
      <family val="3"/>
      <charset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19616D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B0E4ED"/>
        <bgColor rgb="FFD9D9D9"/>
      </patternFill>
    </fill>
  </fills>
  <borders count="2">
    <border>
      <left/>
      <right/>
      <top/>
      <bottom/>
      <diagonal/>
    </border>
    <border>
      <left/>
      <right/>
      <top/>
      <bottom style="thin">
        <color rgb="FFD9D9D9"/>
      </bottom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2" fillId="2" borderId="0" applyBorder="0" applyProtection="0">
      <alignment horizontal="left" wrapText="1"/>
    </xf>
    <xf numFmtId="0" fontId="3" fillId="0" borderId="1" applyProtection="0">
      <alignment horizontal="left" vertical="center"/>
    </xf>
    <xf numFmtId="0" fontId="4" fillId="0" borderId="0">
      <alignment horizontal="left" vertical="center" wrapText="1"/>
    </xf>
    <xf numFmtId="14" fontId="4" fillId="0" borderId="0">
      <alignment horizontal="left" vertical="center" wrapText="1"/>
    </xf>
  </cellStyleXfs>
  <cellXfs count="20">
    <xf numFmtId="0" fontId="0" fillId="0" borderId="0" xfId="0"/>
    <xf numFmtId="0" fontId="2" fillId="2" borderId="0" xfId="2" applyBorder="1" applyProtection="1">
      <alignment horizontal="left" wrapText="1"/>
    </xf>
    <xf numFmtId="0" fontId="0" fillId="0" borderId="0" xfId="0" applyAlignment="1">
      <alignment horizontal="left" vertical="center"/>
    </xf>
    <xf numFmtId="0" fontId="3" fillId="0" borderId="1" xfId="3" applyProtection="1">
      <alignment horizontal="left" vertical="center"/>
    </xf>
    <xf numFmtId="14" fontId="3" fillId="0" borderId="1" xfId="3" applyNumberFormat="1" applyProtection="1">
      <alignment horizontal="left" vertical="center"/>
    </xf>
    <xf numFmtId="0" fontId="5" fillId="0" borderId="0" xfId="0" applyFont="1" applyAlignment="1">
      <alignment horizontal="left" vertical="center"/>
    </xf>
    <xf numFmtId="0" fontId="6" fillId="2" borderId="0" xfId="2" applyFont="1" applyBorder="1" applyProtection="1">
      <alignment horizontal="left" wrapText="1"/>
    </xf>
    <xf numFmtId="0" fontId="7" fillId="0" borderId="0" xfId="0" applyFont="1"/>
    <xf numFmtId="14" fontId="8" fillId="0" borderId="0" xfId="1" applyNumberFormat="1" applyFont="1" applyAlignment="1">
      <alignment horizontal="left" vertical="center" wrapText="1"/>
    </xf>
    <xf numFmtId="0" fontId="9" fillId="0" borderId="0" xfId="4" applyFont="1" applyAlignment="1">
      <alignment vertical="center" wrapText="1"/>
    </xf>
    <xf numFmtId="14" fontId="8" fillId="0" borderId="0" xfId="1" applyNumberFormat="1" applyFont="1" applyAlignment="1">
      <alignment vertical="center" wrapText="1"/>
    </xf>
    <xf numFmtId="0" fontId="8" fillId="0" borderId="0" xfId="1" applyFont="1" applyAlignment="1">
      <alignment vertical="center" wrapText="1"/>
    </xf>
    <xf numFmtId="0" fontId="10" fillId="0" borderId="1" xfId="3" applyFont="1" applyProtection="1">
      <alignment horizontal="left" vertical="center"/>
    </xf>
    <xf numFmtId="14" fontId="10" fillId="0" borderId="1" xfId="3" applyNumberFormat="1" applyFont="1" applyProtection="1">
      <alignment horizontal="left" vertical="center"/>
    </xf>
    <xf numFmtId="0" fontId="8" fillId="0" borderId="0" xfId="1" applyFont="1"/>
    <xf numFmtId="14" fontId="8" fillId="0" borderId="0" xfId="1" applyNumberFormat="1" applyFont="1" applyFill="1" applyAlignment="1">
      <alignment horizontal="left" vertical="center" wrapText="1"/>
    </xf>
    <xf numFmtId="0" fontId="12" fillId="0" borderId="0" xfId="0" applyFont="1" applyAlignment="1">
      <alignment wrapText="1"/>
    </xf>
    <xf numFmtId="0" fontId="13" fillId="0" borderId="0" xfId="0" applyFont="1"/>
    <xf numFmtId="0" fontId="11" fillId="0" borderId="0" xfId="0" applyFont="1" applyAlignment="1">
      <alignment wrapText="1"/>
    </xf>
    <xf numFmtId="0" fontId="11" fillId="0" borderId="0" xfId="0" applyFont="1" applyAlignment="1">
      <alignment wrapText="1"/>
    </xf>
  </cellXfs>
  <cellStyles count="6">
    <cellStyle name="Date" xfId="5" xr:uid="{575B84C6-BBBF-8D4D-A2C4-9FA98184302D}"/>
    <cellStyle name="Excel Built-in Heading 1" xfId="3" xr:uid="{3CC7320C-0AAD-B643-B9F8-B36FEA81AAB1}"/>
    <cellStyle name="Excel Built-in Title" xfId="2" xr:uid="{B6893515-420F-5D4A-8BC5-D88460E94417}"/>
    <cellStyle name="Lien hypertexte" xfId="1" builtinId="8"/>
    <cellStyle name="Normal" xfId="0" builtinId="0"/>
    <cellStyle name="Texte de tableau" xfId="4" xr:uid="{91A8A7AC-EB22-7149-B294-5A421F8E55B2}"/>
  </cellStyles>
  <dxfs count="6">
    <dxf>
      <font>
        <strike val="0"/>
        <outline val="0"/>
        <shadow val="0"/>
        <vertAlign val="baseline"/>
        <sz val="12"/>
        <name val="Times New Roman"/>
        <family val="1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Times New Roman"/>
        <family val="1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Times New Roman"/>
        <family val="1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Times New Roman"/>
        <family val="1"/>
        <scheme val="none"/>
      </font>
      <alignment horizontal="general" vertical="center" textRotation="0" wrapText="1" indent="0" justifyLastLine="0" shrinkToFit="0" readingOrder="0"/>
    </dxf>
    <dxf>
      <font>
        <i/>
        <strike val="0"/>
        <outline val="0"/>
        <shadow val="0"/>
        <vertAlign val="baseline"/>
        <sz val="12"/>
        <name val="Times New Roman"/>
        <family val="1"/>
        <scheme val="none"/>
      </font>
      <alignment horizontal="general" vertical="center" textRotation="0" wrapText="1" indent="0" justifyLastLine="0" shrinkToFit="0" readingOrder="0"/>
    </dxf>
    <dxf>
      <font>
        <strike val="0"/>
        <outline val="0"/>
        <shadow val="0"/>
        <vertAlign val="baseline"/>
        <sz val="12"/>
        <name val="Times New Roman"/>
        <family val="1"/>
        <scheme val="none"/>
      </font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32C4E76-0F5A-4E45-BD13-77B7D2F470C0}" name="Tâches" displayName="Tâches" ref="A2:E8" totalsRowShown="0" dataDxfId="5">
  <autoFilter ref="A2:E8" xr:uid="{232C4E76-0F5A-4E45-BD13-77B7D2F470C0}"/>
  <tableColumns count="5">
    <tableColumn id="1" xr3:uid="{32C5937C-96CA-F04E-96A8-02B6AEA40909}" name="Species" dataDxfId="4"/>
    <tableColumn id="2" xr3:uid="{AF312D85-C09E-CF47-83D7-AC315FF34212}" name="Genomes" dataDxfId="3"/>
    <tableColumn id="4" xr3:uid="{921E519F-0432-2F4D-8466-403BAAF842B2}" name="Proteoms" dataDxfId="2"/>
    <tableColumn id="5" xr3:uid="{10989529-79E2-C341-B9BD-4DA3F4DE7E42}" name="Article" dataDxfId="1"/>
    <tableColumn id="6" xr3:uid="{5CBCFE2B-FA3A-F24F-A40B-59CDB4F81F30}" name="NCR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academic.oup.com/plphys/article/169/2/1254/6113865" TargetMode="External"/><Relationship Id="rId13" Type="http://schemas.openxmlformats.org/officeDocument/2006/relationships/hyperlink" Target="https://www.frontiersin.org/journals/plant-science/articles/10.3389/fpls.2016.01446/full" TargetMode="External"/><Relationship Id="rId18" Type="http://schemas.openxmlformats.org/officeDocument/2006/relationships/hyperlink" Target="https://data.legumeinfo.org/Pisum/sativum/" TargetMode="External"/><Relationship Id="rId3" Type="http://schemas.openxmlformats.org/officeDocument/2006/relationships/hyperlink" Target="https://www.nature.com/articles/s41477-018-0286-7" TargetMode="External"/><Relationship Id="rId21" Type="http://schemas.openxmlformats.org/officeDocument/2006/relationships/hyperlink" Target="https://data.legumeinfo.org/Aeschynomene/evenia/" TargetMode="External"/><Relationship Id="rId7" Type="http://schemas.openxmlformats.org/officeDocument/2006/relationships/hyperlink" Target="https://www.pnas.org/doi/abs/10.1073/pnas.1704217114" TargetMode="External"/><Relationship Id="rId12" Type="http://schemas.openxmlformats.org/officeDocument/2006/relationships/hyperlink" Target="https://www.nature.com/articles/s41586-021-04066-1" TargetMode="External"/><Relationship Id="rId17" Type="http://schemas.openxmlformats.org/officeDocument/2006/relationships/hyperlink" Target="https://data.legumeinfo.org/Pisum/sativum/" TargetMode="External"/><Relationship Id="rId25" Type="http://schemas.openxmlformats.org/officeDocument/2006/relationships/table" Target="../tables/table1.xml"/><Relationship Id="rId2" Type="http://schemas.openxmlformats.org/officeDocument/2006/relationships/hyperlink" Target="https://medicago.toulouse.inra.fr/MtrunA17r5.0-ANR/" TargetMode="External"/><Relationship Id="rId16" Type="http://schemas.openxmlformats.org/officeDocument/2006/relationships/hyperlink" Target="https://data.legumeinfo.org/Medicago/sativa/" TargetMode="External"/><Relationship Id="rId20" Type="http://schemas.openxmlformats.org/officeDocument/2006/relationships/hyperlink" Target="https://data.legumeinfo.org/Arachis/hypogaea/" TargetMode="External"/><Relationship Id="rId1" Type="http://schemas.openxmlformats.org/officeDocument/2006/relationships/hyperlink" Target="https://medicago.toulouse.inra.fr/MtrunA17r5.0-ANR/" TargetMode="External"/><Relationship Id="rId6" Type="http://schemas.openxmlformats.org/officeDocument/2006/relationships/hyperlink" Target="https://www.pnas.org/doi/abs/10.1073/pnas.1704217114" TargetMode="External"/><Relationship Id="rId11" Type="http://schemas.openxmlformats.org/officeDocument/2006/relationships/hyperlink" Target="https://onlinelibrary.wiley.com/doi/full/10.1111/tpj.12967" TargetMode="External"/><Relationship Id="rId24" Type="http://schemas.openxmlformats.org/officeDocument/2006/relationships/hyperlink" Target="http://www.cicer.info/databases.php" TargetMode="External"/><Relationship Id="rId5" Type="http://schemas.openxmlformats.org/officeDocument/2006/relationships/hyperlink" Target="https://www.pnas.org/doi/abs/10.1073/pnas.1704217114" TargetMode="External"/><Relationship Id="rId15" Type="http://schemas.openxmlformats.org/officeDocument/2006/relationships/hyperlink" Target="https://data.legumeinfo.org/Medicago/sativa/" TargetMode="External"/><Relationship Id="rId23" Type="http://schemas.openxmlformats.org/officeDocument/2006/relationships/hyperlink" Target="http://www.cicer.info/databases.php" TargetMode="External"/><Relationship Id="rId10" Type="http://schemas.openxmlformats.org/officeDocument/2006/relationships/hyperlink" Target="https://inria.hal.science/hal-02993163/" TargetMode="External"/><Relationship Id="rId19" Type="http://schemas.openxmlformats.org/officeDocument/2006/relationships/hyperlink" Target="https://data.legumeinfo.org/Arachis/hypogaea/" TargetMode="External"/><Relationship Id="rId4" Type="http://schemas.openxmlformats.org/officeDocument/2006/relationships/hyperlink" Target="https://www.pnas.org/doi/abs/10.1073/pnas.1704217114" TargetMode="External"/><Relationship Id="rId9" Type="http://schemas.openxmlformats.org/officeDocument/2006/relationships/hyperlink" Target="https://apsjournals.apsnet.org/doi/full/10.1094/MPMI-05-21-0122-R" TargetMode="External"/><Relationship Id="rId14" Type="http://schemas.openxmlformats.org/officeDocument/2006/relationships/hyperlink" Target="https://www.nature.com/articles/s41467-021-21094-7" TargetMode="External"/><Relationship Id="rId22" Type="http://schemas.openxmlformats.org/officeDocument/2006/relationships/hyperlink" Target="https://data.legumeinfo.org/Aeschynomene/evenia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ata.legumeinfo.org/Trifolium/pratense/" TargetMode="External"/><Relationship Id="rId13" Type="http://schemas.openxmlformats.org/officeDocument/2006/relationships/hyperlink" Target="https://data.legumeinfo.org/Cajanus/cajan/genomes/ICPL87119.gnm1.SBGP/" TargetMode="External"/><Relationship Id="rId18" Type="http://schemas.openxmlformats.org/officeDocument/2006/relationships/hyperlink" Target="https://journals.plos.org/plosone/article?id=10.1371/journal.pone.0157908" TargetMode="External"/><Relationship Id="rId26" Type="http://schemas.openxmlformats.org/officeDocument/2006/relationships/hyperlink" Target="https://www.ncbi.nlm.nih.gov/bioproject/?term=PRJNA354681" TargetMode="External"/><Relationship Id="rId3" Type="http://schemas.openxmlformats.org/officeDocument/2006/relationships/hyperlink" Target="https://data.legumeinfo.org/Medicago/sativa/" TargetMode="External"/><Relationship Id="rId21" Type="http://schemas.openxmlformats.org/officeDocument/2006/relationships/hyperlink" Target="https://www.ncbi.nlm.nih.gov/bioproject/?term=PRJNA448804" TargetMode="External"/><Relationship Id="rId7" Type="http://schemas.openxmlformats.org/officeDocument/2006/relationships/hyperlink" Target="http://www.cicer.info/databases.php" TargetMode="External"/><Relationship Id="rId12" Type="http://schemas.openxmlformats.org/officeDocument/2006/relationships/hyperlink" Target="https://data.legumeinfo.org/Lupinus/albus/genomes/Amiga.gnm1.F4NR/" TargetMode="External"/><Relationship Id="rId17" Type="http://schemas.openxmlformats.org/officeDocument/2006/relationships/hyperlink" Target="https://www.ncbi.nlm.nih.gov/bioproject/PRJNA267198/" TargetMode="External"/><Relationship Id="rId25" Type="http://schemas.openxmlformats.org/officeDocument/2006/relationships/hyperlink" Target="https://www.ncbi.nlm.nih.gov/bioproject/PRJNA394259/" TargetMode="External"/><Relationship Id="rId2" Type="http://schemas.openxmlformats.org/officeDocument/2006/relationships/hyperlink" Target="https://www.ncbi.nlm.nih.gov/bioproject/PRJNA391316/" TargetMode="External"/><Relationship Id="rId16" Type="http://schemas.openxmlformats.org/officeDocument/2006/relationships/hyperlink" Target="https://data.legumeinfo.org/Glycine/max/genomes/Wm82.gnm4.4PTR/" TargetMode="External"/><Relationship Id="rId20" Type="http://schemas.openxmlformats.org/officeDocument/2006/relationships/hyperlink" Target="https://www.ncbi.nlm.nih.gov/bioproject/PRJNA291488/" TargetMode="External"/><Relationship Id="rId29" Type="http://schemas.openxmlformats.org/officeDocument/2006/relationships/hyperlink" Target="https://www.ncbi.nlm.nih.gov/bioproject/PRJNA765164/" TargetMode="External"/><Relationship Id="rId1" Type="http://schemas.openxmlformats.org/officeDocument/2006/relationships/hyperlink" Target="https://medicago.toulouse.inra.fr/MtrunA17r5.0-ANR/" TargetMode="External"/><Relationship Id="rId6" Type="http://schemas.openxmlformats.org/officeDocument/2006/relationships/hyperlink" Target="https://data.legumeinfo.org/Pisum/sativum/" TargetMode="External"/><Relationship Id="rId11" Type="http://schemas.openxmlformats.org/officeDocument/2006/relationships/hyperlink" Target="https://data.legumeinfo.org/Lotus/japonicus/genomes/MG20.gnm3.QPGB/" TargetMode="External"/><Relationship Id="rId24" Type="http://schemas.openxmlformats.org/officeDocument/2006/relationships/hyperlink" Target="https://www.ncbi.nlm.nih.gov/bioproject/PRJNA394259/" TargetMode="External"/><Relationship Id="rId5" Type="http://schemas.openxmlformats.org/officeDocument/2006/relationships/hyperlink" Target="https://www.ncbi.nlm.nih.gov/nuccore/GJLW00000000" TargetMode="External"/><Relationship Id="rId15" Type="http://schemas.openxmlformats.org/officeDocument/2006/relationships/hyperlink" Target="https://data.legumeinfo.org/Vigna/angularis/genomes/Gyeongwon.gnm3.JyYC/" TargetMode="External"/><Relationship Id="rId23" Type="http://schemas.openxmlformats.org/officeDocument/2006/relationships/hyperlink" Target="https://www.ncbi.nlm.nih.gov/bioproject/PRJNA394259/" TargetMode="External"/><Relationship Id="rId28" Type="http://schemas.openxmlformats.org/officeDocument/2006/relationships/hyperlink" Target="https://www.ncbi.nlm.nih.gov/sra/DRR031874" TargetMode="External"/><Relationship Id="rId10" Type="http://schemas.openxmlformats.org/officeDocument/2006/relationships/hyperlink" Target="https://data.legumeinfo.org/Aeschynomene/evenia/genomes/CIAT22838.gnm1.XF73/" TargetMode="External"/><Relationship Id="rId19" Type="http://schemas.openxmlformats.org/officeDocument/2006/relationships/hyperlink" Target="https://www.ncbi.nlm.nih.gov/bioproject/PRJNA416968" TargetMode="External"/><Relationship Id="rId4" Type="http://schemas.openxmlformats.org/officeDocument/2006/relationships/hyperlink" Target="https://www.ncbi.nlm.nih.gov/nuccore/GJLK00000000" TargetMode="External"/><Relationship Id="rId9" Type="http://schemas.openxmlformats.org/officeDocument/2006/relationships/hyperlink" Target="https://data.legumeinfo.org/Arachis/hypogaea/genomes/Tifrunner.gnm2.J5K5/" TargetMode="External"/><Relationship Id="rId14" Type="http://schemas.openxmlformats.org/officeDocument/2006/relationships/hyperlink" Target="https://data.legumeinfo.org/Phaseolus/vulgaris/genomes/G19833.gnm2.fC0g/" TargetMode="External"/><Relationship Id="rId22" Type="http://schemas.openxmlformats.org/officeDocument/2006/relationships/hyperlink" Target="https://www.ncbi.nlm.nih.gov/bioproject/PRJNA765164" TargetMode="External"/><Relationship Id="rId27" Type="http://schemas.openxmlformats.org/officeDocument/2006/relationships/hyperlink" Target="https://www.ncbi.nlm.nih.gov/bioproject/PRJNA210619/" TargetMode="External"/><Relationship Id="rId30" Type="http://schemas.openxmlformats.org/officeDocument/2006/relationships/hyperlink" Target="https://www.ncbi.nlm.nih.gov/bioproject/PRJNA114087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E0750-D0D0-334D-B1D3-943B593EBF14}">
  <dimension ref="A1:E9"/>
  <sheetViews>
    <sheetView tabSelected="1" workbookViewId="0">
      <selection activeCell="A8" sqref="A8:E8"/>
    </sheetView>
  </sheetViews>
  <sheetFormatPr baseColWidth="10" defaultColWidth="8.453125" defaultRowHeight="15"/>
  <cols>
    <col min="1" max="1" width="27.1796875" style="2" customWidth="1"/>
    <col min="2" max="2" width="71" style="2" customWidth="1"/>
    <col min="3" max="3" width="56.6328125" style="2" customWidth="1"/>
    <col min="4" max="4" width="62.1796875" style="2" customWidth="1"/>
    <col min="5" max="5" width="49" style="2" customWidth="1"/>
    <col min="6" max="6" width="2.453125" style="2" customWidth="1"/>
    <col min="7" max="16384" width="8.453125" style="2"/>
  </cols>
  <sheetData>
    <row r="1" spans="1:5" ht="25.95" customHeight="1">
      <c r="A1" s="6" t="s">
        <v>0</v>
      </c>
      <c r="B1" s="1"/>
      <c r="C1" s="1"/>
      <c r="D1" s="1"/>
      <c r="E1" s="1"/>
    </row>
    <row r="2" spans="1:5" ht="19.05" customHeight="1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</row>
    <row r="3" spans="1:5" ht="19.95" customHeight="1">
      <c r="A3" s="9" t="s">
        <v>80</v>
      </c>
      <c r="B3" s="10" t="s">
        <v>6</v>
      </c>
      <c r="C3" s="11" t="s">
        <v>7</v>
      </c>
      <c r="D3" s="11" t="s">
        <v>8</v>
      </c>
      <c r="E3" s="11" t="s">
        <v>9</v>
      </c>
    </row>
    <row r="4" spans="1:5" ht="19.95" customHeight="1">
      <c r="A4" s="9" t="s">
        <v>10</v>
      </c>
      <c r="B4" s="10" t="s">
        <v>11</v>
      </c>
      <c r="C4" s="11" t="s">
        <v>12</v>
      </c>
      <c r="D4" s="11" t="s">
        <v>13</v>
      </c>
      <c r="E4" s="11" t="s">
        <v>14</v>
      </c>
    </row>
    <row r="5" spans="1:5" ht="19.95" customHeight="1">
      <c r="A5" s="9" t="s">
        <v>15</v>
      </c>
      <c r="B5" s="10" t="s">
        <v>16</v>
      </c>
      <c r="C5" s="11" t="s">
        <v>16</v>
      </c>
      <c r="D5" s="11" t="s">
        <v>17</v>
      </c>
      <c r="E5" s="11" t="s">
        <v>18</v>
      </c>
    </row>
    <row r="6" spans="1:5" ht="19.95" customHeight="1">
      <c r="A6" s="9" t="s">
        <v>19</v>
      </c>
      <c r="B6" s="10" t="s">
        <v>20</v>
      </c>
      <c r="C6" s="11" t="s">
        <v>21</v>
      </c>
      <c r="D6" s="11" t="s">
        <v>22</v>
      </c>
      <c r="E6" s="11" t="s">
        <v>23</v>
      </c>
    </row>
    <row r="7" spans="1:5" ht="19.95" customHeight="1">
      <c r="A7" s="9" t="s">
        <v>35</v>
      </c>
      <c r="B7" s="10" t="s">
        <v>24</v>
      </c>
      <c r="C7" s="11" t="s">
        <v>25</v>
      </c>
      <c r="D7" s="11" t="s">
        <v>26</v>
      </c>
      <c r="E7" s="11" t="s">
        <v>27</v>
      </c>
    </row>
    <row r="8" spans="1:5" ht="19.95" customHeight="1">
      <c r="A8" s="9" t="s">
        <v>81</v>
      </c>
      <c r="B8" s="10" t="s">
        <v>28</v>
      </c>
      <c r="C8" s="10" t="s">
        <v>28</v>
      </c>
      <c r="D8" s="10" t="s">
        <v>29</v>
      </c>
      <c r="E8" s="11" t="s">
        <v>30</v>
      </c>
    </row>
    <row r="9" spans="1:5">
      <c r="E9" s="5"/>
    </row>
  </sheetData>
  <dataValidations count="3">
    <dataValidation allowBlank="1" showInputMessage="1" showErrorMessage="1" prompt="Spécifiez un nom pour chaque tâche dans cette colonne" sqref="A2" xr:uid="{DAC538B8-C0E2-7F48-B214-643AE3375843}">
      <formula1>0</formula1>
      <formula2>0</formula2>
    </dataValidation>
    <dataValidation allowBlank="1" showInputMessage="1" showErrorMessage="1" prompt="Spécifiez la date de début pour chaque tâche dans cette colonne" sqref="B2" xr:uid="{B046B0B8-F658-BA4D-B05F-53315696E2C4}">
      <formula1>0</formula1>
      <formula2>0</formula2>
    </dataValidation>
    <dataValidation allowBlank="1" showInputMessage="1" showErrorMessage="1" prompt="Spécifiez des notes pour chaque tâche dans cette colonne" sqref="C2:E2" xr:uid="{CD360227-84C4-4D49-9981-E204ED668316}">
      <formula1>0</formula1>
      <formula2>0</formula2>
    </dataValidation>
  </dataValidations>
  <hyperlinks>
    <hyperlink ref="B3" r:id="rId1" xr:uid="{4A026210-AE40-4047-9DD2-7B5EA0366096}"/>
    <hyperlink ref="C3" r:id="rId2" xr:uid="{2C5793A0-935B-1D49-9CC5-3416AD9FAB84}"/>
    <hyperlink ref="D3" r:id="rId3" xr:uid="{F8476831-832D-B842-B75A-5733C3633C3B}"/>
    <hyperlink ref="E3" r:id="rId4" xr:uid="{B35B8926-CDAF-0C43-B5E7-571B1FD22721}"/>
    <hyperlink ref="E4" r:id="rId5" xr:uid="{D4390C3B-8126-594D-AA0E-B340DC9BCE90}"/>
    <hyperlink ref="E5" r:id="rId6" xr:uid="{DC7DA09A-4B5F-9D44-84E9-0A3DFE0C26FB}"/>
    <hyperlink ref="E6" r:id="rId7" xr:uid="{4648D67F-7CF8-0A42-B605-63E6C96A5290}"/>
    <hyperlink ref="E8" r:id="rId8" xr:uid="{28BFB1B4-A308-4F4F-88A6-ABAAD2F34D56}"/>
    <hyperlink ref="E7" r:id="rId9" xr:uid="{3AB3997A-03FE-9643-9C84-927C7E0825E3}"/>
    <hyperlink ref="D4" r:id="rId10" xr:uid="{25CE11B1-2CB0-E847-93B3-A77782217E8B}"/>
    <hyperlink ref="D5" r:id="rId11" xr:uid="{11A05267-780B-8E4A-8A6E-2490762698F5}"/>
    <hyperlink ref="D6" r:id="rId12" xr:uid="{91E16B8F-ED5A-CF47-9E8B-41A3182202FF}"/>
    <hyperlink ref="D7" r:id="rId13" xr:uid="{11B11348-640F-E446-94DF-4E8217E9C00F}"/>
    <hyperlink ref="D8" r:id="rId14" xr:uid="{D683E760-87E8-8A4A-9CDD-5F10C1E8BA3D}"/>
    <hyperlink ref="B4" r:id="rId15" xr:uid="{F64EB876-2047-064C-BA2D-1D045E35ED9E}"/>
    <hyperlink ref="C4" r:id="rId16" xr:uid="{33A82B58-41C5-044D-881C-0E3A3370833F}"/>
    <hyperlink ref="B5" r:id="rId17" xr:uid="{F7481DC8-B737-EC4E-B036-60CA1A664C44}"/>
    <hyperlink ref="C5" r:id="rId18" xr:uid="{250135A0-0518-C14F-A210-EF945B8FA1CA}"/>
    <hyperlink ref="B7" r:id="rId19" xr:uid="{89CBA116-998F-874C-952F-EE7781B3F0EB}"/>
    <hyperlink ref="C7" r:id="rId20" xr:uid="{75044DD5-A5E8-004F-870F-336E3FC7C76D}"/>
    <hyperlink ref="B8" r:id="rId21" xr:uid="{726BEC2F-ED57-1540-9A93-9DC300335D82}"/>
    <hyperlink ref="C8" r:id="rId22" xr:uid="{C05F4280-DB59-4444-B7A2-7435290F3711}"/>
    <hyperlink ref="B6" r:id="rId23" xr:uid="{7F37FD5F-928C-4440-BD2A-63B76F1B040C}"/>
    <hyperlink ref="C6" r:id="rId24" xr:uid="{F08D6CC1-4018-C24D-86B7-23478C8C2232}"/>
  </hyperlinks>
  <pageMargins left="0.7" right="0.7" top="0.75" bottom="0.75" header="0.3" footer="0.3"/>
  <tableParts count="1">
    <tablePart r:id="rId2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A4DBE-4725-4D4B-BD42-C966FEB9D9D0}">
  <dimension ref="A1:D19"/>
  <sheetViews>
    <sheetView workbookViewId="0">
      <selection activeCell="C21" sqref="C21"/>
    </sheetView>
  </sheetViews>
  <sheetFormatPr baseColWidth="10" defaultRowHeight="15"/>
  <cols>
    <col min="1" max="1" width="18.1796875" customWidth="1"/>
    <col min="2" max="2" width="23.6328125" customWidth="1"/>
    <col min="3" max="3" width="70.36328125" customWidth="1"/>
    <col min="4" max="4" width="41.453125" customWidth="1"/>
  </cols>
  <sheetData>
    <row r="1" spans="1:4" ht="56.4">
      <c r="A1" s="6" t="s">
        <v>31</v>
      </c>
      <c r="B1" s="1"/>
      <c r="C1" s="1"/>
      <c r="D1" s="1"/>
    </row>
    <row r="2" spans="1:4" ht="15.6">
      <c r="A2" s="12" t="s">
        <v>36</v>
      </c>
      <c r="B2" s="12" t="s">
        <v>1</v>
      </c>
      <c r="C2" s="13" t="s">
        <v>2</v>
      </c>
      <c r="D2" s="13" t="s">
        <v>32</v>
      </c>
    </row>
    <row r="3" spans="1:4" ht="15.6">
      <c r="A3" s="19" t="s">
        <v>37</v>
      </c>
      <c r="B3" s="16" t="s">
        <v>38</v>
      </c>
      <c r="C3" s="8" t="s">
        <v>6</v>
      </c>
      <c r="D3" s="8" t="s">
        <v>59</v>
      </c>
    </row>
    <row r="4" spans="1:4" ht="19.05" customHeight="1">
      <c r="A4" s="19"/>
      <c r="B4" s="16" t="s">
        <v>39</v>
      </c>
      <c r="C4" s="8" t="s">
        <v>11</v>
      </c>
      <c r="D4" s="8" t="s">
        <v>60</v>
      </c>
    </row>
    <row r="5" spans="1:4" ht="15.6">
      <c r="A5" s="19"/>
      <c r="B5" s="17" t="s">
        <v>69</v>
      </c>
      <c r="C5" s="8" t="s">
        <v>16</v>
      </c>
      <c r="D5" s="8" t="s">
        <v>33</v>
      </c>
    </row>
    <row r="6" spans="1:4" ht="15.6">
      <c r="A6" s="19"/>
      <c r="B6" s="16" t="s">
        <v>40</v>
      </c>
      <c r="C6" s="8" t="s">
        <v>20</v>
      </c>
      <c r="D6" s="8" t="s">
        <v>34</v>
      </c>
    </row>
    <row r="7" spans="1:4" ht="15.6">
      <c r="A7" s="19"/>
      <c r="B7" s="16" t="s">
        <v>41</v>
      </c>
      <c r="C7" s="14" t="s">
        <v>61</v>
      </c>
      <c r="D7" s="14" t="s">
        <v>70</v>
      </c>
    </row>
    <row r="8" spans="1:4" ht="15.6">
      <c r="A8" s="19"/>
      <c r="B8" s="16" t="s">
        <v>42</v>
      </c>
      <c r="C8" s="7" t="s">
        <v>62</v>
      </c>
      <c r="D8" s="15" t="s">
        <v>73</v>
      </c>
    </row>
    <row r="9" spans="1:4" ht="15.6">
      <c r="A9" s="19" t="s">
        <v>43</v>
      </c>
      <c r="B9" s="16" t="s">
        <v>44</v>
      </c>
      <c r="C9" s="8" t="s">
        <v>24</v>
      </c>
      <c r="D9" s="8" t="s">
        <v>76</v>
      </c>
    </row>
    <row r="10" spans="1:4" ht="15.6">
      <c r="A10" s="19"/>
      <c r="B10" s="16" t="s">
        <v>45</v>
      </c>
      <c r="C10" s="8" t="s">
        <v>28</v>
      </c>
      <c r="D10" s="8" t="s">
        <v>77</v>
      </c>
    </row>
    <row r="11" spans="1:4" ht="15.6">
      <c r="A11" s="18" t="s">
        <v>46</v>
      </c>
      <c r="B11" s="16" t="s">
        <v>47</v>
      </c>
      <c r="C11" s="14" t="s">
        <v>63</v>
      </c>
      <c r="D11" s="14" t="s">
        <v>71</v>
      </c>
    </row>
    <row r="12" spans="1:4" ht="15.6">
      <c r="A12" s="19" t="s">
        <v>48</v>
      </c>
      <c r="B12" s="16" t="s">
        <v>49</v>
      </c>
      <c r="C12" s="14" t="s">
        <v>64</v>
      </c>
      <c r="D12" s="14" t="s">
        <v>72</v>
      </c>
    </row>
    <row r="13" spans="1:4" ht="15.6">
      <c r="A13" s="19"/>
      <c r="B13" s="16" t="s">
        <v>50</v>
      </c>
      <c r="C13" s="7" t="s">
        <v>62</v>
      </c>
      <c r="D13" s="14" t="s">
        <v>72</v>
      </c>
    </row>
    <row r="14" spans="1:4" ht="15.6">
      <c r="A14" s="19"/>
      <c r="B14" s="16" t="s">
        <v>51</v>
      </c>
      <c r="C14" s="7" t="s">
        <v>62</v>
      </c>
      <c r="D14" s="14" t="s">
        <v>72</v>
      </c>
    </row>
    <row r="15" spans="1:4" ht="15.6">
      <c r="A15" s="19" t="s">
        <v>52</v>
      </c>
      <c r="B15" s="16" t="s">
        <v>53</v>
      </c>
      <c r="C15" s="14" t="s">
        <v>65</v>
      </c>
      <c r="D15" s="14" t="s">
        <v>74</v>
      </c>
    </row>
    <row r="16" spans="1:4" ht="15.6">
      <c r="A16" s="19"/>
      <c r="B16" s="16" t="s">
        <v>54</v>
      </c>
      <c r="C16" s="14" t="s">
        <v>66</v>
      </c>
      <c r="D16" s="14" t="s">
        <v>75</v>
      </c>
    </row>
    <row r="17" spans="1:4" ht="15.6">
      <c r="A17" s="19"/>
      <c r="B17" s="16" t="s">
        <v>55</v>
      </c>
      <c r="C17" s="14" t="s">
        <v>67</v>
      </c>
      <c r="D17" s="14" t="s">
        <v>78</v>
      </c>
    </row>
    <row r="18" spans="1:4" ht="15.6">
      <c r="A18" s="19"/>
      <c r="B18" s="16" t="s">
        <v>56</v>
      </c>
      <c r="C18" s="14" t="s">
        <v>68</v>
      </c>
      <c r="D18" s="14" t="s">
        <v>71</v>
      </c>
    </row>
    <row r="19" spans="1:4" ht="15.6">
      <c r="A19" s="18" t="s">
        <v>57</v>
      </c>
      <c r="B19" s="16" t="s">
        <v>58</v>
      </c>
      <c r="C19" s="7" t="s">
        <v>62</v>
      </c>
      <c r="D19" s="14" t="s">
        <v>79</v>
      </c>
    </row>
  </sheetData>
  <mergeCells count="4">
    <mergeCell ref="A3:A8"/>
    <mergeCell ref="A9:A10"/>
    <mergeCell ref="A12:A14"/>
    <mergeCell ref="A15:A18"/>
  </mergeCells>
  <dataValidations count="3">
    <dataValidation allowBlank="1" showInputMessage="1" showErrorMessage="1" prompt="Spécifiez la date d’échéance pour chaque tâche dans cette colonne" sqref="D2" xr:uid="{9D0B63B2-21DE-9545-9519-6DFEDCD8125F}">
      <formula1>0</formula1>
      <formula2>0</formula2>
    </dataValidation>
    <dataValidation allowBlank="1" showInputMessage="1" showErrorMessage="1" prompt="Spécifiez la date de début pour chaque tâche dans cette colonne" sqref="C2" xr:uid="{875C3EC5-0DEA-5545-9860-84BBCCB1B45D}">
      <formula1>0</formula1>
      <formula2>0</formula2>
    </dataValidation>
    <dataValidation allowBlank="1" showInputMessage="1" showErrorMessage="1" prompt="Spécifiez un nom pour chaque tâche dans cette colonne" sqref="A2:B2" xr:uid="{D1A2EEB9-9A92-9249-88EE-70843F6A6A81}">
      <formula1>0</formula1>
      <formula2>0</formula2>
    </dataValidation>
  </dataValidations>
  <hyperlinks>
    <hyperlink ref="C3" r:id="rId1" xr:uid="{C5C79117-BBD2-6A45-9076-CE8CB4ED2ED6}"/>
    <hyperlink ref="D3" r:id="rId2" xr:uid="{8BB040E8-A87E-6945-9602-9AD72C21B0F2}"/>
    <hyperlink ref="C4" r:id="rId3" xr:uid="{364C2E9D-0489-B742-83F6-73351CDA719D}"/>
    <hyperlink ref="D4" r:id="rId4" xr:uid="{42FFAFA8-5D00-D74A-B956-C594667BFA3A}"/>
    <hyperlink ref="D8" r:id="rId5" display="NBCI (GJLW00000000)" xr:uid="{DD5810E3-50EF-444F-BF49-76311B4DDFE6}"/>
    <hyperlink ref="C5" r:id="rId6" xr:uid="{A1403A3F-DC28-FA41-9DC0-1B45EEF7FBB5}"/>
    <hyperlink ref="C6" r:id="rId7" xr:uid="{FD4F3F8E-FF8C-F745-BEE7-C90A1AAF680E}"/>
    <hyperlink ref="C7" r:id="rId8" xr:uid="{F3B32E2C-18BC-174E-AD42-27D25B9A7DD1}"/>
    <hyperlink ref="C9" r:id="rId9" xr:uid="{C17FD93A-FE63-B24B-889F-7E3DB3C20B4E}"/>
    <hyperlink ref="C10" r:id="rId10" xr:uid="{39BC30A0-3C8A-644F-A1F2-4FD51DE615EF}"/>
    <hyperlink ref="C11" r:id="rId11" display="MG20.gnm3" xr:uid="{B106C8CF-4AB5-004B-8110-34E9E557A6FC}"/>
    <hyperlink ref="C12" r:id="rId12" xr:uid="{9809523F-2119-364C-AB1D-CC482C5482DC}"/>
    <hyperlink ref="C15" r:id="rId13" xr:uid="{7B7B9E6B-3CB4-F346-B9E6-42DF32000A66}"/>
    <hyperlink ref="C16" r:id="rId14" xr:uid="{2938E5FE-EEDC-DC4D-ADD0-61B24B66F324}"/>
    <hyperlink ref="C17" r:id="rId15" xr:uid="{D99FC691-9FBC-014C-AA19-DB4F5A28B347}"/>
    <hyperlink ref="C18" r:id="rId16" xr:uid="{9BFF992D-403E-B743-B7A6-CC7B82D8984C}"/>
    <hyperlink ref="D5" r:id="rId17" xr:uid="{4FF79C39-85AF-994D-AE0F-FAB0F2AA9055}"/>
    <hyperlink ref="D6" r:id="rId18" xr:uid="{25F93435-E4BA-954B-8523-C3F84B3009C0}"/>
    <hyperlink ref="D7" r:id="rId19" display="NCBI ()" xr:uid="{B72CCE77-A3AC-BE42-B497-851AE7FC8B03}"/>
    <hyperlink ref="D9" r:id="rId20" display="PRJNA291488" xr:uid="{57A83BBB-BDAD-E449-BE69-72D3947AA99A}"/>
    <hyperlink ref="D10" r:id="rId21" display="RNAseq NCBI (PRJNA448804)" xr:uid="{40BD988D-DF85-AC49-A33F-33EDFDC2F909}"/>
    <hyperlink ref="D11" r:id="rId22" xr:uid="{AD36F952-3AAE-D14E-996E-811F16291092}"/>
    <hyperlink ref="D12" r:id="rId23" xr:uid="{99FF4A02-BB71-C94F-8452-C6C7BB5BA8D4}"/>
    <hyperlink ref="D13" r:id="rId24" xr:uid="{A13DB867-5AC8-5C42-847E-2B177B7B3188}"/>
    <hyperlink ref="D14" r:id="rId25" xr:uid="{83B13F7B-700C-0146-9FB8-9FA33FB525B9}"/>
    <hyperlink ref="D15" r:id="rId26" xr:uid="{6B7CC83D-E3F9-4B43-9A90-DEEE02CA3D19}"/>
    <hyperlink ref="D16" r:id="rId27" xr:uid="{D39EB155-44D8-1D40-A55D-E8068082D96D}"/>
    <hyperlink ref="D17" r:id="rId28" xr:uid="{DC2B57A9-4092-7B45-8CB3-E11A2DADE6C2}"/>
    <hyperlink ref="D18" r:id="rId29" xr:uid="{5C1DB477-1C82-CD40-B974-65B1A2AC5393}"/>
    <hyperlink ref="D19" r:id="rId30" xr:uid="{625F6094-9AD6-3444-A40B-03C294ADCFD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rstData</vt:lpstr>
      <vt:lpstr>Extended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Boukherissa</dc:creator>
  <cp:lastModifiedBy>BENOIT ALUNNI</cp:lastModifiedBy>
  <dcterms:created xsi:type="dcterms:W3CDTF">2024-08-14T11:12:20Z</dcterms:created>
  <dcterms:modified xsi:type="dcterms:W3CDTF">2025-09-08T07:20:37Z</dcterms:modified>
</cp:coreProperties>
</file>